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 ANIMAL SCIENCE\COLLAB CHIARA BRULLO\LivePa e CAAT PROJECT\CAAT 2023 2024\PROJECT CAAT 2024 ONGOING\MANUSCRIPT LIVE PA\integraz SYSTEM REV and SUPPL MAT\"/>
    </mc:Choice>
  </mc:AlternateContent>
  <xr:revisionPtr revIDLastSave="0" documentId="13_ncr:1_{F8230B2E-6DE1-4698-8597-0FD154CC1B67}" xr6:coauthVersionLast="36" xr6:coauthVersionMax="47" xr10:uidLastSave="{00000000-0000-0000-0000-000000000000}"/>
  <bookViews>
    <workbookView xWindow="-108" yWindow="-108" windowWidth="23256" windowHeight="12456" tabRatio="737" xr2:uid="{334B451B-28DD-4807-8E6A-67567FAE8E7E}"/>
  </bookViews>
  <sheets>
    <sheet name="ref" sheetId="1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111">
  <si>
    <t>Title</t>
  </si>
  <si>
    <t>Authors</t>
  </si>
  <si>
    <t>Source Title</t>
  </si>
  <si>
    <t>SCIENTIFIC REPORTS</t>
  </si>
  <si>
    <t>Dysfunction of the cholinergic anti-inflammatory pathway mediates organ damage in hypertension</t>
  </si>
  <si>
    <t>Antihypertensive effects of peroxisome proliferator-activated receptor-β activation in spontaneously hypertensive rats</t>
  </si>
  <si>
    <t>Protective effects of Sapindus saponins in spontaneously hypertensive rats</t>
  </si>
  <si>
    <t>Protein Kinase D was involved in vascular remodeling in spontaneously hypertensive rats</t>
  </si>
  <si>
    <t>Folate Reverses NF-κB p65/Rela/IL-6 Level Induced by Hyperhomocysteinemia in Spontaneously Hypertensive Rats</t>
  </si>
  <si>
    <t>GJD Modulates Cardiac/Vascular Inflammation and Decreases Blood Pressure in Hypertensive Rats</t>
  </si>
  <si>
    <t>Hypertensive vascular and cardiac remodeling protection by allicin in spontaneous hypertension rats via CaMK Ⅱ/NF-κB pathway</t>
  </si>
  <si>
    <t>Liu W, Xu S, Liang S, Duan C, Xu Z, Zhao L, Wen F, Li Q, Li Y, Zhang J.</t>
  </si>
  <si>
    <t>Biomed Pharmacother. 2022 Nov</t>
  </si>
  <si>
    <t>Rhynchophylline alleviates endothelial injury in spontaneously hypertensive rats by regulating PPARγ-mediated iron death</t>
  </si>
  <si>
    <t>Zhu Z., Shi H.</t>
  </si>
  <si>
    <t>Tropical Journal of Pharmaceutical Research (2023) 22:2 (327-333). Date of Publication: 1 Feb 2023</t>
  </si>
  <si>
    <t>Mohammed S.A.D., Liu H., Baldi S., Chen P., Lu F., Liu S.</t>
  </si>
  <si>
    <t>Mediators of Inflammation (2022) 2022 Article Number: 7345116. Date of Publication: 2022</t>
  </si>
  <si>
    <t>β‑aminoisobutyric acid ameliorates hypertensive vascular remodeling via activating the AMPK/SIRT1 pathway in VSMCs</t>
  </si>
  <si>
    <t>Yin B., Wang Y.-B., Li X., Hou X.-W.</t>
  </si>
  <si>
    <t>Bioengineered (2022) 13:6 (14382-14401). Date of Publication: 2022</t>
  </si>
  <si>
    <t>Zhang L., Li Z., Xing C., Gao N., Xu R.</t>
  </si>
  <si>
    <t>Frontiers in Pharmacology (2021) 12 Article Number: 651582. Date of Publication: 16 Sep 2021</t>
  </si>
  <si>
    <t>CIHH protects the heart against left ventricular remodelling and myocardial fibrosis by balancing the renin-angiotensin system in SHR</t>
  </si>
  <si>
    <t>Yu B., Chen H., Guo X.-Q., Hua H., Guan Y., Cui F., Tian Y.-M., Zhang H.-X., Zhang X.-J., Zhang Y., Ma H.-J.</t>
  </si>
  <si>
    <t>Life Sciences (2021) 278 Article Number: 119540. Date of Publication: 1 Aug 2021</t>
  </si>
  <si>
    <t>Protective effect of vitis labrusca leaves extract on cardiovascular dysfunction through HMGB1-TLR4-NFκB signaling in spontaneously hypertensive rats</t>
  </si>
  <si>
    <t>Kim H.Y., Hong M.H., Yoon J.J., Kim D.S., Na S.W., Jang Y.J., Lee Y.J., Kang D.G., Lee H.S.</t>
  </si>
  <si>
    <t>Nutrients (2020) 12:10 (1-15) Article Number: 3096. Date of Publication: 2 Oct 2020</t>
  </si>
  <si>
    <t>Semen Brassicae reduces thoracic aortic remodeling, inflammation, and oxidative damage in spontaneously hypertensive rats</t>
  </si>
  <si>
    <t>Atorvastatin attenuates vascular remodelling in spontaneously hypertensive rats via the protein kinase D/extracellular signal-regulated kinase 5 pathway</t>
  </si>
  <si>
    <t>Yuan H., Wang D., Zhang Y., Geng J.</t>
  </si>
  <si>
    <t>Clinical and Experimental Pharmacology and Physiology (2020) 47:8 (1429-1438). Date of Publication: 1 Aug 2020</t>
  </si>
  <si>
    <t>Geng J., Zhao Z., Yang L., Zhang M., Liu X.</t>
  </si>
  <si>
    <t>Clinical and Experimental Hypertension (2019) 41:4 (299-306). Date of Publication: 19 May 2019</t>
  </si>
  <si>
    <t>Soluble receptor for advanced glycation end products mitigates vascular dysfunction in spontaneously hypertensive rats</t>
  </si>
  <si>
    <t>Liu Y., Yu M., Zhang L., Cao Q., Song Y., Liu Y., Gong J.</t>
  </si>
  <si>
    <t>Molecular and Cellular Biochemistry (2016) 419:1-2 (165-176). Date of Publication: 1 Aug 2016</t>
  </si>
  <si>
    <t>Chen M., Chen Z.-W., Long Z.-J., Wang J.-T., Wang Y.-J., Liu J.-L.</t>
  </si>
  <si>
    <t>Chinese journal of integrative medicine (2015) 21:1 (36-42). Date of Publication: 1 Jan 2015</t>
  </si>
  <si>
    <t>Profilin-1 Promotes the Development of Hypertension-induced Artery Remodeling</t>
  </si>
  <si>
    <t>Wang Y., Zhang J., Gao H., Zhao S., Ji X., Liu X., You B., Li X., Qiu J.</t>
  </si>
  <si>
    <t>Journal of Histochemistry and Cytochemistry (2014) 62:4 (298-310). Date of Publication: April 2014</t>
  </si>
  <si>
    <t>Zarzuelo M.J., Jiménez R., Galindo P., Sánchez M., Nieto A., Romero M., Quintela A.M., López-Sepúlveda R., Gómez-Guzmán M., Bailón E., Rodríguez-Gómez I., Zarzuelo A., Gálvez J., Tamargo J., Pérez-Vizcaíno F., Duarte J.</t>
  </si>
  <si>
    <t>Hypertension (2011) 58:4 (733-743). Date of Publication: October 2011</t>
  </si>
  <si>
    <t>Li D.-J., Evans R.G., Yang Z.-W., Song S.-W., Wang P., Ma X.-J., Liu C., Xi T., Su D.-F., Shen F.-M.</t>
  </si>
  <si>
    <t>Hypertension (2011) 57:2 (298-307). Date of Publication: February 2011</t>
  </si>
  <si>
    <t>Effect of AT1 receptor antagonism on vascular and circulating inflammatory mediators in SHR: role of NF-kappaB/IkappaB system.</t>
  </si>
  <si>
    <t>Sanz-Rosa D., Oubiña M.P., Cediel E., de Las Heras N., Vegazo O., Jiménez J., Lahera V., Cachofeiro V.</t>
  </si>
  <si>
    <t>American journal of physiology. Heart and circulatory physiology (2005) 288:1 (H111-115). Date of Publication: Jan 2005</t>
  </si>
  <si>
    <t>Choline ameliorates cardiovascular damage by improving vagal activity and inhibiting the inflammatory response in spontaneously hypertensive rats</t>
  </si>
  <si>
    <t>Liu, LZ; Lu, Y; Bi, XY; Xu, M; Yu, XJ; Xue, RQ; He, X; Zang, WJ</t>
  </si>
  <si>
    <t>Curcumin attenuates migration of vascular smooth muscle cells via inhibiting NFκB-mediated NLRP3 expression in spontaneously hypertensive rats</t>
  </si>
  <si>
    <t>year of publication</t>
  </si>
  <si>
    <t>The anti-inflammatory effect of vasoactive peptides from soybean protein hydrolysates by mediating serum extracellular vesicles-derived miRNA-19b/CYLD/TRAF6 axis in the vascular microenvironment of SHRs</t>
  </si>
  <si>
    <t>Song T, Zhou M, Li W, Lv M, Zheng L, Zhao M.</t>
  </si>
  <si>
    <t>Food Res Int. 2022 Oct</t>
  </si>
  <si>
    <t>IL-6</t>
  </si>
  <si>
    <t>DOI 10.4314/tjpr.v22i2.15</t>
  </si>
  <si>
    <t>PMID/DOI</t>
  </si>
  <si>
    <t>Reparixin, an inhibitor of CXCR1 and CXCR2 receptor activation, attenuates blood pressure and hypertension-related mediators expression in spontaneously hypertensive rats</t>
  </si>
  <si>
    <t>Kim H.Y., Choi J.H., Kang Y.J., Park S.Y., Choi H.C., Kim H.S.</t>
  </si>
  <si>
    <t>Biological and Pharmaceutical Bulletin (2011) 34:1 (120-127). Date of Publication: 2011</t>
  </si>
  <si>
    <t>CCL5 inhibits elevation of blood pressure and expression of hypertensive mediators in developing hypertension State spontaneously hypertensive rats</t>
  </si>
  <si>
    <t>Kim H.Y., Cha H.J., Choi J.H., Kang Y.J., Park S.Y., Kim H.S.</t>
  </si>
  <si>
    <t>Journal of Bacteriology and Virology (2015) 45:2 (138-150). Date of Publication: 1 Jun 2015</t>
  </si>
  <si>
    <t>IL-8</t>
  </si>
  <si>
    <t>DOI 10.4167/jbv.2015.45.2.138</t>
  </si>
  <si>
    <t>Vascular oxidative stress upregulates angiotensin II type I receptors via mechanisms involving nuclear factor kappa B</t>
  </si>
  <si>
    <t>Bhatt SR, Lokhandwala MF, Banday AA.</t>
  </si>
  <si>
    <t>Clin Exp Hypertens. 2014</t>
  </si>
  <si>
    <t>The oxygen free radicals control MMP-9 and transcription factors expression in the spontaneously hypertensive rat</t>
  </si>
  <si>
    <t>Duansak N., Schmid-Schönbein G.W.</t>
  </si>
  <si>
    <t>Microvascular Research (2013) 90 (154-161). Date of Publication: November 2013</t>
  </si>
  <si>
    <t>Glucagon-like peptide 1 treatment reverses vascular remodelling by downregulating matrix metalloproteinase 1 expression through inhibition of the ERK1/2/NF-κB signalling pathway</t>
  </si>
  <si>
    <t>Fan SH, Xiong QF, Wang L, Zhang LH, Shi YW.</t>
  </si>
  <si>
    <t>Mol Cell Endocrinol. 2020 Dec 1</t>
  </si>
  <si>
    <t>Han Y., Sun H.-J., Tong Y., Chen Y.-Z., Ye C., Qiu Y., Zhang F., Chen A.-D., Qi X.-H., Chen Q., Li Y.-H., Kang Y.-M., Zhu G.-Q.</t>
  </si>
  <si>
    <t>Journal of Nutritional Biochemistry (2019) 72 Article Number: 108212. Date of Publication: 1 Oct 2019</t>
  </si>
  <si>
    <t>Lin, FX; Huang, XJ; Xing, FY; Xu, LH; Zhang, WW; Chen, ZT; Ke, X; Song, YZ; Zeng, ZC</t>
  </si>
  <si>
    <t>BIOMEDICINE &amp; PHARMACOTHERAPY 129-110400</t>
  </si>
  <si>
    <t>Effects of different intensities of continuous training on vascular inflammation and oxidative stress in spontaneously hypertensive rats</t>
  </si>
  <si>
    <t>Luo M., Cao C., Niebauer J., Yan J., Ma X., Chang Q., Zhang T., Huang X., Liu G.</t>
  </si>
  <si>
    <t>Journal of Cellular and Molecular Medicine (2021) 25:17 (8522-8536). Date of Publication: 1 Sep 2021</t>
  </si>
  <si>
    <t>A quinazoline-derivative compound with PARP inhibitory effect suppresses hypertension-induced vascular alterations in spontaneously hypertensive rats</t>
  </si>
  <si>
    <t>Magyar K., Deres L., Eros K., Bruszt K., Seress L., Hamar J., Hideg K., Balogh A., Gallyas F., Sumegi B., Toth K., Halmosi R.</t>
  </si>
  <si>
    <t>Biochimica et Biophysica Acta - Molecular Basis of Disease (2014) 1842:7 (935-944). Date of Publication: July 2014</t>
  </si>
  <si>
    <t>Nlrp3 inflammasome activation contributes to vsmc phenotypic transformation and proliferation in hypertension</t>
  </si>
  <si>
    <t>Sun H.-J., Ren X.-S., Xiong X.-Q., Chen Y.-Z., Zhao M.-X., Wang J.-J., Zhou Y.-B., Han Y., Chen Q., Li Y.-H., Kang Y.-M., Zhu G.-Q.</t>
  </si>
  <si>
    <t>Cell Death and Disease (2017) 8:10 Article Number: e3074. Date of Publication: 2017</t>
  </si>
  <si>
    <t>Treatment with the cytochrome P450 ω-hydroxylase inhibitor HET0016 attenuates cerebrovascular inflammation, oxidative stress and improves vasomotor function in spontaneously hypertensive rats</t>
  </si>
  <si>
    <t>Toth P., Csiszar A., Sosnowska D., Tucsek Z., Cseplo P., Springo Z., Tarantini S., Sonntag W.E., Ungvari Z., Koller A.</t>
  </si>
  <si>
    <t>British Journal of Pharmacology (2013) 168:8 (1878-1888). Date of Publication: April 2013</t>
  </si>
  <si>
    <t>Nuclear factor kappa b and matrix metalloproteinase induced receptor cleavage in the spontaneously hypertensive rat</t>
  </si>
  <si>
    <t>Wu K.-I.S., Schmid-Schönbein G.W.</t>
  </si>
  <si>
    <t>Hypertension (2011) 57:2 (261-268). Date of Publication: February 2011</t>
  </si>
  <si>
    <t>NF-kB</t>
  </si>
  <si>
    <t>Lentil consumption reduces resistance artery remodeling and restores arterial compliance in the spontaneously hypertensive rats</t>
  </si>
  <si>
    <t>Hanson M.G., Taylor C.G., Wu Y., Anderson H.D., Zahradka P.</t>
  </si>
  <si>
    <t>Journal of Nutritional Biochemistry (2016) 37 (30-38). Date of Publication: 1 Nov 2016</t>
  </si>
  <si>
    <t>Role of the balance of AKT and MAPK pathways in the exercise-regulated phenotype switching in spontaneously hypertensive rats</t>
  </si>
  <si>
    <t>Zhang L., Zhang Y., Wu Y., Yu J., Zhang Y., Zeng F., Shi L.</t>
  </si>
  <si>
    <t>International Journal of Molecular Sciences (2019) 20:22 Article Number: 5690. Date of Publication: 2 Nov 2019</t>
  </si>
  <si>
    <t>p38-MAPK</t>
  </si>
  <si>
    <t>INFLAMMATORY FACTOR</t>
  </si>
  <si>
    <t>Modulation of TNF-α, interleukin-6, and interleukin-10 by nebivolol-valsartan and nebivolol-lisinopril polytherapy in SHR rats</t>
  </si>
  <si>
    <t>Diego LM, Jazmin FM, Diana RH, German-Isauro GF, Salvador FC, Maria-Elena HC.</t>
  </si>
  <si>
    <t>Pharmacol Res Perspect. 2024 Apr</t>
  </si>
  <si>
    <t>IL6</t>
  </si>
  <si>
    <t>IL-6 and NF-kB</t>
  </si>
  <si>
    <t>NF-kB and p38-MAP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1" applyFont="1"/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2" applyFont="1" applyAlignment="1">
      <alignment horizontal="center"/>
    </xf>
    <xf numFmtId="0" fontId="4" fillId="0" borderId="0" xfId="2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0" xfId="0" applyNumberFormat="1" applyFont="1"/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</cellXfs>
  <cellStyles count="3">
    <cellStyle name="Normale" xfId="0" builtinId="0"/>
    <cellStyle name="Normale 2" xfId="2" xr:uid="{B779858E-BE34-4D7A-9592-E3F1A0F9C2DD}"/>
    <cellStyle name="Normale 4" xfId="1" xr:uid="{38314E2A-CA5E-49CB-8432-57F292F7E52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D395C-29EE-4797-941C-21C39F58D668}">
  <dimension ref="A1:G36"/>
  <sheetViews>
    <sheetView tabSelected="1" workbookViewId="0">
      <selection activeCell="N20" sqref="N20"/>
    </sheetView>
  </sheetViews>
  <sheetFormatPr defaultColWidth="8.88671875" defaultRowHeight="14.4" x14ac:dyDescent="0.3"/>
  <cols>
    <col min="1" max="1" width="29.109375" style="12" customWidth="1"/>
    <col min="2" max="2" width="13" style="11" customWidth="1"/>
    <col min="3" max="3" width="14" style="11" customWidth="1"/>
    <col min="4" max="4" width="16.33203125" style="11" customWidth="1"/>
    <col min="5" max="5" width="19.109375" style="12" customWidth="1"/>
    <col min="6" max="6" width="22.33203125" style="12" bestFit="1" customWidth="1"/>
    <col min="7" max="16384" width="8.88671875" style="11"/>
  </cols>
  <sheetData>
    <row r="1" spans="1:7" ht="14.4" customHeight="1" x14ac:dyDescent="0.3">
      <c r="A1" s="1" t="s">
        <v>59</v>
      </c>
      <c r="B1" s="1" t="s">
        <v>0</v>
      </c>
      <c r="C1" s="1" t="s">
        <v>1</v>
      </c>
      <c r="D1" s="2" t="s">
        <v>2</v>
      </c>
      <c r="E1" s="1" t="s">
        <v>53</v>
      </c>
      <c r="F1" s="1" t="s">
        <v>104</v>
      </c>
    </row>
    <row r="2" spans="1:7" ht="14.4" customHeight="1" x14ac:dyDescent="0.3">
      <c r="A2" s="1"/>
      <c r="B2" s="1"/>
      <c r="C2" s="1"/>
      <c r="D2" s="2"/>
      <c r="E2" s="1"/>
      <c r="F2" s="1"/>
    </row>
    <row r="3" spans="1:7" ht="14.4" customHeight="1" x14ac:dyDescent="0.3">
      <c r="A3" s="1"/>
      <c r="B3" s="1"/>
      <c r="C3" s="1"/>
      <c r="D3" s="2"/>
      <c r="E3" s="1"/>
      <c r="F3" s="1"/>
    </row>
    <row r="4" spans="1:7" ht="14.4" customHeight="1" x14ac:dyDescent="0.3">
      <c r="A4" s="12">
        <v>15308481</v>
      </c>
      <c r="B4" s="11" t="s">
        <v>47</v>
      </c>
      <c r="C4" s="11" t="s">
        <v>48</v>
      </c>
      <c r="D4" s="11" t="s">
        <v>49</v>
      </c>
      <c r="E4" s="12">
        <v>2005</v>
      </c>
      <c r="F4" s="3" t="s">
        <v>109</v>
      </c>
    </row>
    <row r="5" spans="1:7" ht="14.4" customHeight="1" x14ac:dyDescent="0.3">
      <c r="A5" s="12">
        <v>21173343</v>
      </c>
      <c r="B5" s="11" t="s">
        <v>4</v>
      </c>
      <c r="C5" s="11" t="s">
        <v>45</v>
      </c>
      <c r="D5" s="11" t="s">
        <v>46</v>
      </c>
      <c r="E5" s="12">
        <v>2011</v>
      </c>
      <c r="F5" s="3" t="s">
        <v>109</v>
      </c>
      <c r="G5" s="4"/>
    </row>
    <row r="6" spans="1:7" ht="14.4" customHeight="1" x14ac:dyDescent="0.3">
      <c r="A6" s="14">
        <v>21212529</v>
      </c>
      <c r="B6" s="15" t="s">
        <v>60</v>
      </c>
      <c r="C6" s="15" t="s">
        <v>61</v>
      </c>
      <c r="D6" s="15" t="s">
        <v>62</v>
      </c>
      <c r="E6" s="14">
        <v>2011</v>
      </c>
      <c r="F6" s="8" t="s">
        <v>66</v>
      </c>
      <c r="G6" s="12"/>
    </row>
    <row r="7" spans="1:7" ht="14.4" customHeight="1" x14ac:dyDescent="0.3">
      <c r="A7" s="3">
        <v>21220710</v>
      </c>
      <c r="B7" s="4" t="s">
        <v>93</v>
      </c>
      <c r="C7" s="4" t="s">
        <v>94</v>
      </c>
      <c r="D7" s="4" t="s">
        <v>95</v>
      </c>
      <c r="E7" s="3">
        <v>2011</v>
      </c>
      <c r="F7" s="3" t="s">
        <v>96</v>
      </c>
      <c r="G7" s="4"/>
    </row>
    <row r="8" spans="1:7" ht="14.4" customHeight="1" x14ac:dyDescent="0.3">
      <c r="A8" s="3">
        <v>21825230</v>
      </c>
      <c r="B8" s="4" t="s">
        <v>5</v>
      </c>
      <c r="C8" s="4" t="s">
        <v>43</v>
      </c>
      <c r="D8" s="4" t="s">
        <v>44</v>
      </c>
      <c r="E8" s="3">
        <v>2011</v>
      </c>
      <c r="F8" s="3" t="s">
        <v>57</v>
      </c>
    </row>
    <row r="9" spans="1:7" ht="14.4" customHeight="1" x14ac:dyDescent="0.3">
      <c r="A9" s="3">
        <v>23194285</v>
      </c>
      <c r="B9" s="4" t="s">
        <v>90</v>
      </c>
      <c r="C9" s="4" t="s">
        <v>91</v>
      </c>
      <c r="D9" s="4" t="s">
        <v>92</v>
      </c>
      <c r="E9" s="3">
        <v>2013</v>
      </c>
      <c r="F9" s="3" t="s">
        <v>96</v>
      </c>
      <c r="G9" s="4"/>
    </row>
    <row r="10" spans="1:7" ht="14.4" customHeight="1" x14ac:dyDescent="0.3">
      <c r="A10" s="3">
        <v>23771806</v>
      </c>
      <c r="B10" s="4" t="s">
        <v>6</v>
      </c>
      <c r="C10" s="4" t="s">
        <v>38</v>
      </c>
      <c r="D10" s="4" t="s">
        <v>39</v>
      </c>
      <c r="E10" s="3">
        <v>2015</v>
      </c>
      <c r="F10" s="12" t="s">
        <v>103</v>
      </c>
    </row>
    <row r="11" spans="1:7" ht="14.4" customHeight="1" x14ac:dyDescent="0.3">
      <c r="A11" s="3">
        <v>24060804</v>
      </c>
      <c r="B11" s="4" t="s">
        <v>71</v>
      </c>
      <c r="C11" s="4" t="s">
        <v>72</v>
      </c>
      <c r="D11" s="4" t="s">
        <v>73</v>
      </c>
      <c r="E11" s="3">
        <v>2013</v>
      </c>
      <c r="F11" s="3" t="s">
        <v>96</v>
      </c>
      <c r="G11" s="4"/>
    </row>
    <row r="12" spans="1:7" s="4" customFormat="1" ht="14.4" customHeight="1" x14ac:dyDescent="0.3">
      <c r="A12" s="3">
        <v>24399041</v>
      </c>
      <c r="B12" s="4" t="s">
        <v>40</v>
      </c>
      <c r="C12" s="4" t="s">
        <v>41</v>
      </c>
      <c r="D12" s="4" t="s">
        <v>42</v>
      </c>
      <c r="E12" s="3">
        <v>2014</v>
      </c>
      <c r="F12" s="12" t="s">
        <v>103</v>
      </c>
      <c r="G12" s="11"/>
    </row>
    <row r="13" spans="1:7" s="4" customFormat="1" ht="14.4" customHeight="1" x14ac:dyDescent="0.3">
      <c r="A13" s="3">
        <v>24657811</v>
      </c>
      <c r="B13" s="4" t="s">
        <v>84</v>
      </c>
      <c r="C13" s="4" t="s">
        <v>85</v>
      </c>
      <c r="D13" s="4" t="s">
        <v>86</v>
      </c>
      <c r="E13" s="3">
        <v>2014</v>
      </c>
      <c r="F13" s="3" t="s">
        <v>110</v>
      </c>
    </row>
    <row r="14" spans="1:7" s="4" customFormat="1" ht="14.4" customHeight="1" x14ac:dyDescent="0.3">
      <c r="A14" s="3">
        <v>25198883</v>
      </c>
      <c r="B14" s="4" t="s">
        <v>68</v>
      </c>
      <c r="C14" s="4" t="s">
        <v>69</v>
      </c>
      <c r="D14" s="4" t="s">
        <v>70</v>
      </c>
      <c r="E14" s="3">
        <v>2014</v>
      </c>
      <c r="F14" s="3" t="s">
        <v>96</v>
      </c>
    </row>
    <row r="15" spans="1:7" s="4" customFormat="1" ht="14.4" customHeight="1" x14ac:dyDescent="0.3">
      <c r="A15" s="13">
        <v>27426491</v>
      </c>
      <c r="B15" s="6" t="s">
        <v>35</v>
      </c>
      <c r="C15" s="6" t="s">
        <v>36</v>
      </c>
      <c r="D15" s="6" t="s">
        <v>37</v>
      </c>
      <c r="E15" s="13">
        <v>2016</v>
      </c>
      <c r="F15" s="3" t="s">
        <v>109</v>
      </c>
      <c r="G15" s="11"/>
    </row>
    <row r="16" spans="1:7" s="3" customFormat="1" ht="14.4" customHeight="1" x14ac:dyDescent="0.3">
      <c r="A16" s="3">
        <v>27596012</v>
      </c>
      <c r="B16" s="4" t="s">
        <v>97</v>
      </c>
      <c r="C16" s="4" t="s">
        <v>98</v>
      </c>
      <c r="D16" s="4" t="s">
        <v>99</v>
      </c>
      <c r="E16" s="3">
        <v>2016</v>
      </c>
      <c r="F16" s="12" t="s">
        <v>103</v>
      </c>
      <c r="G16" s="11"/>
    </row>
    <row r="17" spans="1:7" s="4" customFormat="1" ht="14.4" customHeight="1" x14ac:dyDescent="0.3">
      <c r="A17" s="12">
        <v>28225018</v>
      </c>
      <c r="B17" s="5" t="s">
        <v>50</v>
      </c>
      <c r="C17" s="5" t="s">
        <v>51</v>
      </c>
      <c r="D17" s="5" t="s">
        <v>3</v>
      </c>
      <c r="E17" s="9">
        <v>2017</v>
      </c>
      <c r="F17" s="3" t="s">
        <v>57</v>
      </c>
      <c r="G17" s="11"/>
    </row>
    <row r="18" spans="1:7" s="4" customFormat="1" ht="14.4" customHeight="1" x14ac:dyDescent="0.3">
      <c r="A18" s="3">
        <v>28981106</v>
      </c>
      <c r="B18" s="4" t="s">
        <v>87</v>
      </c>
      <c r="C18" s="4" t="s">
        <v>88</v>
      </c>
      <c r="D18" s="4" t="s">
        <v>89</v>
      </c>
      <c r="E18" s="3">
        <v>2017</v>
      </c>
      <c r="F18" s="3" t="s">
        <v>96</v>
      </c>
    </row>
    <row r="19" spans="1:7" ht="14.25" customHeight="1" x14ac:dyDescent="0.3">
      <c r="A19" s="3">
        <v>29781735</v>
      </c>
      <c r="B19" s="4" t="s">
        <v>7</v>
      </c>
      <c r="C19" s="4" t="s">
        <v>33</v>
      </c>
      <c r="D19" s="4" t="s">
        <v>34</v>
      </c>
      <c r="E19" s="3">
        <v>2019</v>
      </c>
      <c r="F19" s="3" t="s">
        <v>57</v>
      </c>
    </row>
    <row r="20" spans="1:7" s="12" customFormat="1" x14ac:dyDescent="0.3">
      <c r="A20" s="3">
        <v>31473513</v>
      </c>
      <c r="B20" s="16" t="s">
        <v>52</v>
      </c>
      <c r="C20" s="17" t="s">
        <v>77</v>
      </c>
      <c r="D20" s="16" t="s">
        <v>78</v>
      </c>
      <c r="E20" s="3">
        <v>2019</v>
      </c>
      <c r="F20" s="3" t="s">
        <v>96</v>
      </c>
      <c r="G20" s="4"/>
    </row>
    <row r="21" spans="1:7" x14ac:dyDescent="0.3">
      <c r="A21" s="3">
        <v>31766280</v>
      </c>
      <c r="B21" s="4" t="s">
        <v>100</v>
      </c>
      <c r="C21" s="4" t="s">
        <v>101</v>
      </c>
      <c r="D21" s="4" t="s">
        <v>102</v>
      </c>
      <c r="E21" s="3">
        <v>2019</v>
      </c>
      <c r="F21" s="12" t="s">
        <v>103</v>
      </c>
    </row>
    <row r="22" spans="1:7" s="12" customFormat="1" x14ac:dyDescent="0.3">
      <c r="A22" s="3">
        <v>32259311</v>
      </c>
      <c r="B22" s="4" t="s">
        <v>30</v>
      </c>
      <c r="C22" s="4" t="s">
        <v>31</v>
      </c>
      <c r="D22" s="4" t="s">
        <v>32</v>
      </c>
      <c r="E22" s="3">
        <v>2020</v>
      </c>
      <c r="F22" s="3" t="s">
        <v>57</v>
      </c>
      <c r="G22" s="11"/>
    </row>
    <row r="23" spans="1:7" s="4" customFormat="1" x14ac:dyDescent="0.3">
      <c r="A23" s="8">
        <v>32570115</v>
      </c>
      <c r="B23" s="7" t="s">
        <v>29</v>
      </c>
      <c r="C23" s="7" t="s">
        <v>79</v>
      </c>
      <c r="D23" s="7" t="s">
        <v>80</v>
      </c>
      <c r="E23" s="3">
        <v>2020</v>
      </c>
      <c r="F23" s="3" t="s">
        <v>96</v>
      </c>
    </row>
    <row r="24" spans="1:7" s="4" customFormat="1" x14ac:dyDescent="0.3">
      <c r="A24" s="3">
        <v>32877753</v>
      </c>
      <c r="B24" s="4" t="s">
        <v>74</v>
      </c>
      <c r="C24" s="4" t="s">
        <v>75</v>
      </c>
      <c r="D24" s="4" t="s">
        <v>76</v>
      </c>
      <c r="E24" s="3">
        <v>2020</v>
      </c>
      <c r="F24" s="3" t="s">
        <v>96</v>
      </c>
    </row>
    <row r="25" spans="1:7" s="4" customFormat="1" x14ac:dyDescent="0.3">
      <c r="A25" s="13">
        <v>33050676</v>
      </c>
      <c r="B25" s="6" t="s">
        <v>26</v>
      </c>
      <c r="C25" s="6" t="s">
        <v>27</v>
      </c>
      <c r="D25" s="6" t="s">
        <v>28</v>
      </c>
      <c r="E25" s="13">
        <v>2020</v>
      </c>
      <c r="F25" s="3" t="s">
        <v>109</v>
      </c>
      <c r="G25" s="11"/>
    </row>
    <row r="26" spans="1:7" s="4" customFormat="1" x14ac:dyDescent="0.3">
      <c r="A26" s="3">
        <v>33930369</v>
      </c>
      <c r="B26" s="4" t="s">
        <v>23</v>
      </c>
      <c r="C26" s="4" t="s">
        <v>24</v>
      </c>
      <c r="D26" s="4" t="s">
        <v>25</v>
      </c>
      <c r="E26" s="3">
        <v>2021</v>
      </c>
      <c r="F26" s="3" t="s">
        <v>57</v>
      </c>
    </row>
    <row r="27" spans="1:7" s="4" customFormat="1" x14ac:dyDescent="0.3">
      <c r="A27" s="3">
        <v>34331512</v>
      </c>
      <c r="B27" s="4" t="s">
        <v>81</v>
      </c>
      <c r="C27" s="4" t="s">
        <v>82</v>
      </c>
      <c r="D27" s="4" t="s">
        <v>83</v>
      </c>
      <c r="E27" s="3">
        <v>2021</v>
      </c>
      <c r="F27" s="3" t="s">
        <v>96</v>
      </c>
    </row>
    <row r="28" spans="1:7" s="4" customFormat="1" x14ac:dyDescent="0.3">
      <c r="A28" s="3">
        <v>34603014</v>
      </c>
      <c r="B28" s="4" t="s">
        <v>8</v>
      </c>
      <c r="C28" s="4" t="s">
        <v>21</v>
      </c>
      <c r="D28" s="4" t="s">
        <v>22</v>
      </c>
      <c r="E28" s="3">
        <v>2021</v>
      </c>
      <c r="F28" s="3" t="s">
        <v>109</v>
      </c>
    </row>
    <row r="29" spans="1:7" s="4" customFormat="1" x14ac:dyDescent="0.3">
      <c r="A29" s="12">
        <v>36076424</v>
      </c>
      <c r="B29" s="11" t="s">
        <v>54</v>
      </c>
      <c r="C29" s="11" t="s">
        <v>55</v>
      </c>
      <c r="D29" s="11" t="s">
        <v>56</v>
      </c>
      <c r="E29" s="13">
        <v>2022</v>
      </c>
      <c r="F29" s="3" t="s">
        <v>57</v>
      </c>
    </row>
    <row r="30" spans="1:7" s="4" customFormat="1" x14ac:dyDescent="0.3">
      <c r="A30" s="12">
        <v>36164390</v>
      </c>
      <c r="B30" s="11" t="s">
        <v>9</v>
      </c>
      <c r="C30" s="11" t="s">
        <v>16</v>
      </c>
      <c r="D30" s="11" t="s">
        <v>17</v>
      </c>
      <c r="E30" s="12">
        <v>2022</v>
      </c>
      <c r="F30" s="3" t="s">
        <v>57</v>
      </c>
    </row>
    <row r="31" spans="1:7" s="4" customFormat="1" x14ac:dyDescent="0.3">
      <c r="A31" s="3">
        <v>36271577</v>
      </c>
      <c r="B31" s="4" t="s">
        <v>10</v>
      </c>
      <c r="C31" s="4" t="s">
        <v>11</v>
      </c>
      <c r="D31" s="4" t="s">
        <v>12</v>
      </c>
      <c r="E31" s="10">
        <v>2022</v>
      </c>
      <c r="F31" s="3" t="s">
        <v>96</v>
      </c>
    </row>
    <row r="32" spans="1:7" s="4" customFormat="1" x14ac:dyDescent="0.3">
      <c r="A32" s="3">
        <v>36694438</v>
      </c>
      <c r="B32" s="4" t="s">
        <v>18</v>
      </c>
      <c r="C32" s="4" t="s">
        <v>19</v>
      </c>
      <c r="D32" s="4" t="s">
        <v>20</v>
      </c>
      <c r="E32" s="3">
        <v>2022</v>
      </c>
      <c r="F32" s="3" t="s">
        <v>57</v>
      </c>
    </row>
    <row r="33" spans="1:7" s="4" customFormat="1" x14ac:dyDescent="0.3">
      <c r="A33" s="18">
        <v>38504425</v>
      </c>
      <c r="B33" s="20" t="s">
        <v>105</v>
      </c>
      <c r="C33" s="20" t="s">
        <v>106</v>
      </c>
      <c r="D33" s="20" t="s">
        <v>107</v>
      </c>
      <c r="E33" s="19">
        <v>2024</v>
      </c>
      <c r="F33" s="18" t="s">
        <v>108</v>
      </c>
      <c r="G33" s="18"/>
    </row>
    <row r="34" spans="1:7" s="4" customFormat="1" x14ac:dyDescent="0.3">
      <c r="A34" s="13" t="s">
        <v>67</v>
      </c>
      <c r="B34" s="6" t="s">
        <v>63</v>
      </c>
      <c r="C34" s="6" t="s">
        <v>64</v>
      </c>
      <c r="D34" s="6" t="s">
        <v>65</v>
      </c>
      <c r="E34" s="13">
        <v>2015</v>
      </c>
      <c r="F34" s="8" t="s">
        <v>66</v>
      </c>
      <c r="G34" s="11"/>
    </row>
    <row r="35" spans="1:7" s="4" customFormat="1" x14ac:dyDescent="0.3">
      <c r="A35" s="3" t="s">
        <v>58</v>
      </c>
      <c r="B35" s="4" t="s">
        <v>13</v>
      </c>
      <c r="C35" s="4" t="s">
        <v>14</v>
      </c>
      <c r="D35" s="4" t="s">
        <v>15</v>
      </c>
      <c r="E35" s="3">
        <v>2023</v>
      </c>
      <c r="F35" s="3" t="s">
        <v>57</v>
      </c>
    </row>
    <row r="36" spans="1:7" s="4" customFormat="1" x14ac:dyDescent="0.3">
      <c r="A36" s="1"/>
      <c r="B36" s="1"/>
      <c r="C36" s="1"/>
      <c r="D36" s="2"/>
      <c r="E36" s="1"/>
      <c r="F36" s="1"/>
      <c r="G36" s="11"/>
    </row>
  </sheetData>
  <sortState ref="A4:G36">
    <sortCondition ref="A4:A36"/>
  </sortState>
  <conditionalFormatting sqref="A16:D16">
    <cfRule type="duplicateValues" dxfId="2" priority="3"/>
  </conditionalFormatting>
  <conditionalFormatting sqref="A1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zia Bossolasco</dc:creator>
  <cp:lastModifiedBy>Calvillo Laura</cp:lastModifiedBy>
  <dcterms:created xsi:type="dcterms:W3CDTF">2024-03-29T11:11:28Z</dcterms:created>
  <dcterms:modified xsi:type="dcterms:W3CDTF">2025-10-06T11:26:17Z</dcterms:modified>
</cp:coreProperties>
</file>